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#base of reference phix gene" sheetId="1" state="visible" r:id="rId2"/>
    <sheet name="Pipeline validation result" sheetId="2" state="visible" r:id="rId3"/>
    <sheet name="Simulated read" sheetId="3" state="visible" r:id="rId4"/>
    <sheet name="Data QC before list produc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" uniqueCount="107">
  <si>
    <t xml:space="preserve">Table S1:</t>
  </si>
  <si>
    <t xml:space="preserve">Total number of base of phix gene in reference phix data</t>
  </si>
  <si>
    <t xml:space="preserve">390-848_Enterobacteria_phage_phiX174_sensu_lato</t>
  </si>
  <si>
    <t xml:space="preserve">2931-3917_Enterobacteria_phage_phiX174_sensu_lato</t>
  </si>
  <si>
    <t xml:space="preserve">51-221_Enterobacteria_phage_phiX174_sensu_lato</t>
  </si>
  <si>
    <t xml:space="preserve">848-964_Enterobacteria_phage_phiX174_sensu_lato</t>
  </si>
  <si>
    <t xml:space="preserve">1001-2284_Enterobacteria_phage_phiX174_sensu_lato</t>
  </si>
  <si>
    <t xml:space="preserve">5075-5386_1-51_Enterobacteria_phage_phiX174_sensu_lato</t>
  </si>
  <si>
    <t xml:space="preserve">133-393_Enterobacteria_phage_phiX174_sensu_lato</t>
  </si>
  <si>
    <t xml:space="preserve">3981-5386_1-136_Enterobacteria_phage_phiX174_sensu_lato</t>
  </si>
  <si>
    <t xml:space="preserve">4497-5386_1-136_Enterobacteria_phage_phiX174_sensu_lato</t>
  </si>
  <si>
    <t xml:space="preserve">2395-2922_Enterobacteria_phage_phiX174_sensu_lato</t>
  </si>
  <si>
    <t xml:space="preserve">568-843_Enterobacteria_phage_phiX174_sensu_lato</t>
  </si>
  <si>
    <t xml:space="preserve">protein D</t>
  </si>
  <si>
    <t xml:space="preserve">protein H</t>
  </si>
  <si>
    <t xml:space="preserve">protein K</t>
  </si>
  <si>
    <t xml:space="preserve">protein J</t>
  </si>
  <si>
    <t xml:space="preserve">protein F</t>
  </si>
  <si>
    <t xml:space="preserve">protein B</t>
  </si>
  <si>
    <t xml:space="preserve">protein C</t>
  </si>
  <si>
    <t xml:space="preserve">protein A </t>
  </si>
  <si>
    <t xml:space="preserve">protein A*</t>
  </si>
  <si>
    <t xml:space="preserve"> protein G</t>
  </si>
  <si>
    <t xml:space="preserve"> protein E</t>
  </si>
  <si>
    <t xml:space="preserve">ERR011381</t>
  </si>
  <si>
    <t xml:space="preserve">ERR011423</t>
  </si>
  <si>
    <t xml:space="preserve">ERR011436</t>
  </si>
  <si>
    <t xml:space="preserve">Circulating microbial RNA and health</t>
  </si>
  <si>
    <t xml:space="preserve">Ross Ka-Kit Leung and Ying-Kit Wu</t>
  </si>
  <si>
    <r>
      <rPr>
        <sz val="10"/>
        <color rgb="FF000000"/>
        <rFont val="Arial"/>
        <family val="2"/>
      </rPr>
      <t xml:space="preserve">Table S1. Read mapping assessment by the three sequencing data from Lappalainen, T. </t>
    </r>
    <r>
      <rPr>
        <i val="true"/>
        <sz val="10"/>
        <color rgb="FF000000"/>
        <rFont val="Arial"/>
        <family val="2"/>
      </rPr>
      <t xml:space="preserve">et al.</t>
    </r>
    <r>
      <rPr>
        <sz val="10"/>
        <color rgb="FF000000"/>
        <rFont val="Arial"/>
        <family val="2"/>
      </rPr>
      <t xml:space="preserve">’s study </t>
    </r>
    <r>
      <rPr>
        <vertAlign val="superscript"/>
        <sz val="10"/>
        <color rgb="FF000000"/>
        <rFont val="Arial"/>
        <family val="2"/>
      </rPr>
      <t xml:space="preserve">28</t>
    </r>
    <r>
      <rPr>
        <sz val="10"/>
        <color rgb="FF000000"/>
        <rFont val="Arial"/>
        <family val="2"/>
      </rPr>
      <t xml:space="preserve">, simulated sequencing reads with 0 or 2 mismatch incorporation by Grinder </t>
    </r>
    <r>
      <rPr>
        <vertAlign val="superscript"/>
        <sz val="10"/>
        <color rgb="FF000000"/>
        <rFont val="Arial"/>
        <family val="2"/>
      </rPr>
      <t xml:space="preserve">52</t>
    </r>
    <r>
      <rPr>
        <sz val="10"/>
        <color rgb="FF000000"/>
        <rFont val="Arial"/>
        <family val="2"/>
      </rPr>
      <t xml:space="preserve"> and the number of bases mapped onto different categories of reference sequences before and after non-unique mapping removal</t>
    </r>
  </si>
  <si>
    <t xml:space="preserve">% of Phix inside Viral data in reference phix datasets</t>
  </si>
  <si>
    <t xml:space="preserve">Tissue</t>
  </si>
  <si>
    <t xml:space="preserve">Subject</t>
  </si>
  <si>
    <t xml:space="preserve">Total viral related base</t>
  </si>
  <si>
    <t xml:space="preserve">Phix related base</t>
  </si>
  <si>
    <t xml:space="preserve">% of Phix</t>
  </si>
  <si>
    <t xml:space="preserve">Transcriptome</t>
  </si>
  <si>
    <t xml:space="preserve">number of mismatches incorporated</t>
  </si>
  <si>
    <t xml:space="preserve">species</t>
  </si>
  <si>
    <t xml:space="preserve">number of reads</t>
  </si>
  <si>
    <t xml:space="preserve">unmapped</t>
  </si>
  <si>
    <t xml:space="preserve">unmapped read characteristics</t>
  </si>
  <si>
    <t xml:space="preserve">homo sapiens</t>
  </si>
  <si>
    <t xml:space="preserve">all polyT or polyA</t>
  </si>
  <si>
    <t xml:space="preserve">mus musculus</t>
  </si>
  <si>
    <t xml:space="preserve">bos taurus</t>
  </si>
  <si>
    <t xml:space="preserve">saccharomyces cerevisiae</t>
  </si>
  <si>
    <t xml:space="preserve">129 polyT or polyA</t>
  </si>
  <si>
    <t xml:space="preserve">Number of base mapped onto different categories of reference sequences before/after non-unique mapping removal</t>
  </si>
  <si>
    <t xml:space="preserve">number of base</t>
  </si>
  <si>
    <t xml:space="preserve">hsa</t>
  </si>
  <si>
    <t xml:space="preserve">bact</t>
  </si>
  <si>
    <t xml:space="preserve">fungi</t>
  </si>
  <si>
    <t xml:space="preserve">other*</t>
  </si>
  <si>
    <t xml:space="preserve">virus</t>
  </si>
  <si>
    <t xml:space="preserve">unresolved#</t>
  </si>
  <si>
    <t xml:space="preserve">iPOP</t>
  </si>
  <si>
    <t xml:space="preserve">SRR353635</t>
  </si>
  <si>
    <t xml:space="preserve">before blast QC</t>
  </si>
  <si>
    <t xml:space="preserve">after QC</t>
  </si>
  <si>
    <t xml:space="preserve">SRR353636</t>
  </si>
  <si>
    <t xml:space="preserve">SRR353637</t>
  </si>
  <si>
    <t xml:space="preserve">SRR353638</t>
  </si>
  <si>
    <t xml:space="preserve">SRR353639</t>
  </si>
  <si>
    <t xml:space="preserve">SRR353640</t>
  </si>
  <si>
    <t xml:space="preserve">SRR353641</t>
  </si>
  <si>
    <t xml:space="preserve">SRR353642</t>
  </si>
  <si>
    <t xml:space="preserve">SRR353643</t>
  </si>
  <si>
    <t xml:space="preserve">SRR353644</t>
  </si>
  <si>
    <t xml:space="preserve">SRR353645</t>
  </si>
  <si>
    <t xml:space="preserve">SRR353646</t>
  </si>
  <si>
    <t xml:space="preserve">SRR353647</t>
  </si>
  <si>
    <t xml:space="preserve">SRR353648</t>
  </si>
  <si>
    <t xml:space="preserve">SRR353649</t>
  </si>
  <si>
    <t xml:space="preserve">SRR353650</t>
  </si>
  <si>
    <t xml:space="preserve">SRR353651</t>
  </si>
  <si>
    <t xml:space="preserve">SRR353652</t>
  </si>
  <si>
    <t xml:space="preserve">SRR353653</t>
  </si>
  <si>
    <t xml:space="preserve">SRR353654</t>
  </si>
  <si>
    <t xml:space="preserve">LVAD</t>
  </si>
  <si>
    <t xml:space="preserve">SRR846935</t>
  </si>
  <si>
    <t xml:space="preserve">SRR846936</t>
  </si>
  <si>
    <t xml:space="preserve">SRR846937</t>
  </si>
  <si>
    <t xml:space="preserve">SRR846938</t>
  </si>
  <si>
    <t xml:space="preserve">SRR846939</t>
  </si>
  <si>
    <t xml:space="preserve">SRR846940</t>
  </si>
  <si>
    <t xml:space="preserve">SRR846941</t>
  </si>
  <si>
    <t xml:space="preserve">SRR846942</t>
  </si>
  <si>
    <t xml:space="preserve">SRR846943</t>
  </si>
  <si>
    <t xml:space="preserve">SRR846944</t>
  </si>
  <si>
    <t xml:space="preserve">SRR846945</t>
  </si>
  <si>
    <t xml:space="preserve">SRR846946</t>
  </si>
  <si>
    <t xml:space="preserve">SRR846947</t>
  </si>
  <si>
    <t xml:space="preserve">SRR846948</t>
  </si>
  <si>
    <t xml:space="preserve">SRR846949</t>
  </si>
  <si>
    <t xml:space="preserve">SRR846950</t>
  </si>
  <si>
    <t xml:space="preserve">SRR846951</t>
  </si>
  <si>
    <t xml:space="preserve">SRR846952</t>
  </si>
  <si>
    <t xml:space="preserve">SRR846953</t>
  </si>
  <si>
    <t xml:space="preserve">SRR846954</t>
  </si>
  <si>
    <t xml:space="preserve">SRR846955</t>
  </si>
  <si>
    <t xml:space="preserve">SRR846956</t>
  </si>
  <si>
    <t xml:space="preserve">SRR846957</t>
  </si>
  <si>
    <t xml:space="preserve">SRR846958</t>
  </si>
  <si>
    <t xml:space="preserve">SRR846959</t>
  </si>
  <si>
    <t xml:space="preserve">* organisms other than human, bacteria, virus, fungi recorded in MBGD</t>
  </si>
  <si>
    <t xml:space="preserve"># homology in human found in non-human mapped contigs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18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2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10" min="10" style="0" width="10.85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372.75" hidden="false" customHeight="true" outlineLevel="0" collapsed="false">
      <c r="A2" s="1"/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</row>
    <row r="3" customFormat="false" ht="53.25" hidden="false" customHeight="true" outlineLevel="0" collapsed="false">
      <c r="A3" s="3"/>
      <c r="B3" s="4" t="s">
        <v>13</v>
      </c>
      <c r="C3" s="4" t="s">
        <v>14</v>
      </c>
      <c r="D3" s="4" t="s">
        <v>15</v>
      </c>
      <c r="E3" s="4" t="s">
        <v>16</v>
      </c>
      <c r="F3" s="4" t="s">
        <v>17</v>
      </c>
      <c r="G3" s="4" t="s">
        <v>18</v>
      </c>
      <c r="H3" s="4" t="s">
        <v>19</v>
      </c>
      <c r="I3" s="4" t="s">
        <v>20</v>
      </c>
      <c r="J3" s="4" t="s">
        <v>21</v>
      </c>
      <c r="K3" s="4" t="s">
        <v>22</v>
      </c>
      <c r="L3" s="4" t="s">
        <v>23</v>
      </c>
    </row>
    <row r="4" customFormat="false" ht="15" hidden="false" customHeight="false" outlineLevel="0" collapsed="false">
      <c r="A4" s="4" t="s">
        <v>24</v>
      </c>
      <c r="B4" s="4" t="n">
        <v>2603708</v>
      </c>
      <c r="C4" s="4" t="n">
        <v>6331062</v>
      </c>
      <c r="D4" s="4" t="n">
        <v>1071701</v>
      </c>
      <c r="E4" s="4" t="n">
        <v>697786</v>
      </c>
      <c r="F4" s="4" t="n">
        <v>7147497</v>
      </c>
      <c r="G4" s="4" t="n">
        <v>2198017</v>
      </c>
      <c r="H4" s="4" t="n">
        <v>1552939</v>
      </c>
      <c r="I4" s="4" t="n">
        <v>9047934</v>
      </c>
      <c r="J4" s="4" t="n">
        <v>5931491</v>
      </c>
      <c r="K4" s="4" t="n">
        <v>2932544</v>
      </c>
      <c r="L4" s="4" t="n">
        <v>1617958</v>
      </c>
    </row>
    <row r="5" customFormat="false" ht="15" hidden="false" customHeight="false" outlineLevel="0" collapsed="false">
      <c r="A5" s="4" t="s">
        <v>25</v>
      </c>
      <c r="B5" s="4" t="n">
        <v>3296189</v>
      </c>
      <c r="C5" s="4" t="n">
        <v>7360520</v>
      </c>
      <c r="D5" s="4" t="n">
        <v>1174361</v>
      </c>
      <c r="E5" s="4" t="n">
        <v>834453</v>
      </c>
      <c r="F5" s="4" t="n">
        <v>9866012</v>
      </c>
      <c r="G5" s="4" t="n">
        <v>2674067</v>
      </c>
      <c r="H5" s="4" t="n">
        <v>2018283</v>
      </c>
      <c r="I5" s="4" t="n">
        <v>11229787</v>
      </c>
      <c r="J5" s="4" t="n">
        <v>7359536</v>
      </c>
      <c r="K5" s="4" t="n">
        <v>3883046</v>
      </c>
      <c r="L5" s="4" t="n">
        <v>2070831</v>
      </c>
    </row>
    <row r="6" customFormat="false" ht="15.75" hidden="false" customHeight="false" outlineLevel="0" collapsed="false">
      <c r="A6" s="5" t="s">
        <v>26</v>
      </c>
      <c r="B6" s="5" t="n">
        <v>3089839</v>
      </c>
      <c r="C6" s="5" t="n">
        <v>6993289</v>
      </c>
      <c r="D6" s="5" t="n">
        <v>928695</v>
      </c>
      <c r="E6" s="5" t="n">
        <v>794034</v>
      </c>
      <c r="F6" s="5" t="n">
        <v>9672550</v>
      </c>
      <c r="G6" s="5" t="n">
        <v>2484567</v>
      </c>
      <c r="H6" s="5" t="n">
        <v>1687380</v>
      </c>
      <c r="I6" s="5" t="n">
        <v>11019112</v>
      </c>
      <c r="J6" s="5" t="n">
        <v>6997573</v>
      </c>
      <c r="K6" s="5" t="n">
        <v>3904889</v>
      </c>
      <c r="L6" s="5" t="n">
        <v>1865425</v>
      </c>
    </row>
    <row r="7" customFormat="fals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16.7"/>
    <col collapsed="false" customWidth="true" hidden="false" outlineLevel="0" max="3" min="3" style="0" width="16.84"/>
    <col collapsed="false" customWidth="true" hidden="false" outlineLevel="0" max="4" min="4" style="0" width="17.14"/>
  </cols>
  <sheetData>
    <row r="1" customFormat="false" ht="15" hidden="false" customHeight="false" outlineLevel="0" collapsed="false">
      <c r="A1" s="0" t="s">
        <v>27</v>
      </c>
    </row>
    <row r="3" customFormat="false" ht="15" hidden="false" customHeight="false" outlineLevel="0" collapsed="false">
      <c r="A3" s="0" t="s">
        <v>28</v>
      </c>
    </row>
    <row r="5" customFormat="false" ht="65.25" hidden="false" customHeight="true" outlineLevel="0" collapsed="false">
      <c r="A5" s="6" t="s">
        <v>29</v>
      </c>
      <c r="B5" s="6"/>
      <c r="C5" s="6"/>
      <c r="D5" s="6"/>
      <c r="E5" s="6"/>
    </row>
    <row r="7" customFormat="false" ht="15" hidden="false" customHeight="false" outlineLevel="0" collapsed="false">
      <c r="B7" s="0" t="s">
        <v>30</v>
      </c>
    </row>
    <row r="8" customFormat="false" ht="30" hidden="false" customHeight="false" outlineLevel="0" collapsed="false">
      <c r="A8" s="7" t="s">
        <v>31</v>
      </c>
      <c r="B8" s="7" t="s">
        <v>32</v>
      </c>
      <c r="C8" s="7" t="s">
        <v>33</v>
      </c>
      <c r="D8" s="7" t="s">
        <v>34</v>
      </c>
      <c r="E8" s="7" t="s">
        <v>35</v>
      </c>
    </row>
    <row r="9" customFormat="false" ht="15" hidden="false" customHeight="false" outlineLevel="0" collapsed="false">
      <c r="A9" s="4" t="s">
        <v>36</v>
      </c>
      <c r="B9" s="4" t="s">
        <v>24</v>
      </c>
      <c r="C9" s="4" t="n">
        <v>41169286</v>
      </c>
      <c r="D9" s="4" t="n">
        <v>41162646</v>
      </c>
      <c r="E9" s="8" t="n">
        <f aca="false">D9/C9</f>
        <v>0.999838714715626</v>
      </c>
    </row>
    <row r="10" customFormat="false" ht="15" hidden="false" customHeight="false" outlineLevel="0" collapsed="false">
      <c r="A10" s="4" t="s">
        <v>36</v>
      </c>
      <c r="B10" s="4" t="s">
        <v>25</v>
      </c>
      <c r="C10" s="4" t="n">
        <v>52648909</v>
      </c>
      <c r="D10" s="4" t="n">
        <v>52609565</v>
      </c>
      <c r="E10" s="8" t="n">
        <f aca="false">D10/C10</f>
        <v>0.999252710060906</v>
      </c>
    </row>
    <row r="11" customFormat="false" ht="15.75" hidden="false" customHeight="false" outlineLevel="0" collapsed="false">
      <c r="A11" s="5" t="s">
        <v>36</v>
      </c>
      <c r="B11" s="5" t="s">
        <v>26</v>
      </c>
      <c r="C11" s="5" t="n">
        <v>49477954</v>
      </c>
      <c r="D11" s="5" t="n">
        <v>49474936</v>
      </c>
      <c r="E11" s="9" t="n">
        <f aca="false">D11/C11</f>
        <v>0.999939003136629</v>
      </c>
    </row>
    <row r="12" customFormat="false" ht="15.75" hidden="false" customHeight="false" outlineLevel="0" collapsed="false"/>
  </sheetData>
  <mergeCells count="1">
    <mergeCell ref="A5:E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3.99"/>
    <col collapsed="false" customWidth="true" hidden="false" outlineLevel="0" max="2" min="2" style="0" width="23.99"/>
    <col collapsed="false" customWidth="true" hidden="false" outlineLevel="0" max="3" min="3" style="0" width="15.7"/>
    <col collapsed="false" customWidth="true" hidden="false" outlineLevel="0" max="4" min="4" style="0" width="10.56"/>
    <col collapsed="false" customWidth="true" hidden="false" outlineLevel="0" max="5" min="5" style="0" width="28.56"/>
  </cols>
  <sheetData>
    <row r="1" customFormat="false" ht="54" hidden="false" customHeight="true" outlineLevel="0" collapsed="false">
      <c r="A1" s="6" t="s">
        <v>29</v>
      </c>
      <c r="B1" s="6"/>
      <c r="C1" s="6"/>
      <c r="D1" s="6"/>
      <c r="E1" s="6"/>
    </row>
    <row r="2" customFormat="false" ht="54" hidden="false" customHeight="true" outlineLevel="0" collapsed="false">
      <c r="A2" s="10"/>
      <c r="B2" s="10"/>
      <c r="C2" s="10"/>
      <c r="D2" s="10"/>
      <c r="E2" s="10"/>
    </row>
    <row r="3" customFormat="false" ht="15" hidden="false" customHeight="false" outlineLevel="0" collapsed="false">
      <c r="A3" s="0" t="s">
        <v>37</v>
      </c>
      <c r="B3" s="0" t="s">
        <v>38</v>
      </c>
      <c r="C3" s="0" t="s">
        <v>39</v>
      </c>
      <c r="D3" s="0" t="s">
        <v>40</v>
      </c>
      <c r="E3" s="0" t="s">
        <v>41</v>
      </c>
    </row>
    <row r="4" customFormat="false" ht="15" hidden="false" customHeight="false" outlineLevel="0" collapsed="false">
      <c r="A4" s="11" t="n">
        <v>0</v>
      </c>
      <c r="B4" s="12" t="s">
        <v>42</v>
      </c>
      <c r="C4" s="12" t="n">
        <v>28977137</v>
      </c>
      <c r="D4" s="13" t="n">
        <v>2222</v>
      </c>
      <c r="E4" s="13" t="s">
        <v>43</v>
      </c>
    </row>
    <row r="5" customFormat="false" ht="15" hidden="false" customHeight="false" outlineLevel="0" collapsed="false">
      <c r="A5" s="11"/>
      <c r="B5" s="14" t="s">
        <v>44</v>
      </c>
      <c r="C5" s="14" t="n">
        <v>39239170</v>
      </c>
      <c r="D5" s="13"/>
      <c r="E5" s="13"/>
    </row>
    <row r="6" customFormat="false" ht="15" hidden="false" customHeight="false" outlineLevel="0" collapsed="false">
      <c r="A6" s="11"/>
      <c r="B6" s="14" t="s">
        <v>45</v>
      </c>
      <c r="C6" s="14" t="n">
        <v>26752048</v>
      </c>
      <c r="D6" s="13"/>
      <c r="E6" s="13"/>
    </row>
    <row r="7" customFormat="false" ht="15" hidden="false" customHeight="false" outlineLevel="0" collapsed="false">
      <c r="A7" s="11"/>
      <c r="B7" s="14" t="s">
        <v>46</v>
      </c>
      <c r="C7" s="14" t="n">
        <v>907876</v>
      </c>
      <c r="D7" s="13"/>
      <c r="E7" s="13"/>
    </row>
    <row r="8" customFormat="false" ht="15" hidden="false" customHeight="false" outlineLevel="0" collapsed="false">
      <c r="A8" s="15" t="n">
        <v>2</v>
      </c>
      <c r="B8" s="14" t="s">
        <v>42</v>
      </c>
      <c r="C8" s="14" t="n">
        <v>28977137</v>
      </c>
      <c r="D8" s="15" t="n">
        <v>149</v>
      </c>
      <c r="E8" s="15" t="s">
        <v>47</v>
      </c>
    </row>
    <row r="9" customFormat="false" ht="15" hidden="false" customHeight="false" outlineLevel="0" collapsed="false">
      <c r="A9" s="15"/>
      <c r="B9" s="14" t="s">
        <v>44</v>
      </c>
      <c r="C9" s="14" t="n">
        <v>39239170</v>
      </c>
      <c r="D9" s="15"/>
      <c r="E9" s="15"/>
    </row>
    <row r="10" customFormat="false" ht="15" hidden="false" customHeight="false" outlineLevel="0" collapsed="false">
      <c r="A10" s="15"/>
      <c r="B10" s="14" t="s">
        <v>45</v>
      </c>
      <c r="C10" s="14" t="n">
        <v>26752048</v>
      </c>
      <c r="D10" s="15"/>
      <c r="E10" s="15"/>
    </row>
    <row r="11" customFormat="false" ht="15.75" hidden="false" customHeight="false" outlineLevel="0" collapsed="false">
      <c r="A11" s="15"/>
      <c r="B11" s="16" t="s">
        <v>46</v>
      </c>
      <c r="C11" s="16" t="n">
        <v>907876</v>
      </c>
      <c r="D11" s="15"/>
      <c r="E11" s="15"/>
    </row>
    <row r="12" customFormat="false" ht="15.75" hidden="false" customHeight="false" outlineLevel="0" collapsed="false"/>
  </sheetData>
  <mergeCells count="7">
    <mergeCell ref="A1:E1"/>
    <mergeCell ref="A4:A7"/>
    <mergeCell ref="D4:D7"/>
    <mergeCell ref="E4:E7"/>
    <mergeCell ref="A8:A11"/>
    <mergeCell ref="D8:D11"/>
    <mergeCell ref="E8:E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.14"/>
    <col collapsed="false" customWidth="true" hidden="false" outlineLevel="0" max="2" min="2" style="0" width="12.85"/>
    <col collapsed="false" customWidth="true" hidden="false" outlineLevel="0" max="3" min="3" style="0" width="15.41"/>
    <col collapsed="false" customWidth="true" hidden="false" outlineLevel="0" max="4" min="4" style="0" width="14.99"/>
    <col collapsed="false" customWidth="true" hidden="false" outlineLevel="0" max="5" min="5" style="0" width="11.13"/>
    <col collapsed="false" customWidth="true" hidden="false" outlineLevel="0" max="7" min="7" style="0" width="10.71"/>
  </cols>
  <sheetData>
    <row r="1" customFormat="false" ht="72.75" hidden="false" customHeight="true" outlineLevel="0" collapsed="false">
      <c r="A1" s="6" t="s">
        <v>29</v>
      </c>
      <c r="B1" s="6"/>
      <c r="C1" s="6"/>
      <c r="D1" s="6"/>
      <c r="E1" s="6"/>
    </row>
    <row r="2" customFormat="false" ht="28.5" hidden="false" customHeight="true" outlineLevel="0" collapsed="false">
      <c r="A2" s="10"/>
      <c r="B2" s="10"/>
      <c r="C2" s="10"/>
      <c r="D2" s="10"/>
      <c r="E2" s="10"/>
    </row>
    <row r="3" customFormat="false" ht="15" hidden="false" customHeight="false" outlineLevel="0" collapsed="false">
      <c r="B3" s="0" t="s">
        <v>48</v>
      </c>
    </row>
    <row r="4" customFormat="false" ht="15" hidden="false" customHeight="false" outlineLevel="0" collapsed="false">
      <c r="D4" s="17" t="s">
        <v>49</v>
      </c>
      <c r="E4" s="17"/>
      <c r="F4" s="17"/>
      <c r="G4" s="17"/>
      <c r="H4" s="17"/>
      <c r="I4" s="17"/>
    </row>
    <row r="5" customFormat="false" ht="15" hidden="false" customHeight="false" outlineLevel="0" collapsed="false">
      <c r="D5" s="0" t="s">
        <v>50</v>
      </c>
      <c r="E5" s="0" t="s">
        <v>51</v>
      </c>
      <c r="F5" s="0" t="s">
        <v>52</v>
      </c>
      <c r="G5" s="0" t="s">
        <v>53</v>
      </c>
      <c r="H5" s="0" t="s">
        <v>54</v>
      </c>
      <c r="I5" s="0" t="s">
        <v>55</v>
      </c>
    </row>
    <row r="6" customFormat="false" ht="15" hidden="false" customHeight="false" outlineLevel="0" collapsed="false">
      <c r="A6" s="18" t="s">
        <v>56</v>
      </c>
      <c r="B6" s="18" t="s">
        <v>57</v>
      </c>
      <c r="C6" s="4" t="s">
        <v>58</v>
      </c>
      <c r="D6" s="4" t="n">
        <v>5854807639</v>
      </c>
      <c r="E6" s="4" t="n">
        <v>337624</v>
      </c>
      <c r="F6" s="4" t="n">
        <v>33360</v>
      </c>
      <c r="G6" s="4" t="n">
        <v>9603</v>
      </c>
      <c r="H6" s="4" t="n">
        <v>7928</v>
      </c>
      <c r="I6" s="4" t="n">
        <v>0</v>
      </c>
    </row>
    <row r="7" customFormat="false" ht="15" hidden="false" customHeight="false" outlineLevel="0" collapsed="false">
      <c r="A7" s="18"/>
      <c r="B7" s="18"/>
      <c r="C7" s="4" t="s">
        <v>59</v>
      </c>
      <c r="D7" s="4" t="n">
        <v>5854807639</v>
      </c>
      <c r="E7" s="4" t="n">
        <v>287751</v>
      </c>
      <c r="F7" s="4" t="n">
        <v>6912</v>
      </c>
      <c r="G7" s="4" t="n">
        <v>899</v>
      </c>
      <c r="H7" s="4" t="n">
        <v>7928</v>
      </c>
      <c r="I7" s="4" t="n">
        <v>85025</v>
      </c>
    </row>
    <row r="8" customFormat="false" ht="15" hidden="false" customHeight="false" outlineLevel="0" collapsed="false">
      <c r="A8" s="18"/>
      <c r="B8" s="18" t="s">
        <v>60</v>
      </c>
      <c r="C8" s="4" t="s">
        <v>58</v>
      </c>
      <c r="D8" s="4" t="n">
        <v>8377016313</v>
      </c>
      <c r="E8" s="4" t="n">
        <v>129261</v>
      </c>
      <c r="F8" s="4" t="n">
        <v>43404</v>
      </c>
      <c r="G8" s="4" t="n">
        <v>4772</v>
      </c>
      <c r="H8" s="4" t="n">
        <v>13113</v>
      </c>
      <c r="I8" s="4" t="n">
        <v>0</v>
      </c>
    </row>
    <row r="9" customFormat="false" ht="15" hidden="false" customHeight="false" outlineLevel="0" collapsed="false">
      <c r="A9" s="18"/>
      <c r="B9" s="18"/>
      <c r="C9" s="4" t="s">
        <v>59</v>
      </c>
      <c r="D9" s="4" t="n">
        <v>8377016313</v>
      </c>
      <c r="E9" s="4" t="n">
        <v>124442</v>
      </c>
      <c r="F9" s="4" t="n">
        <v>12904</v>
      </c>
      <c r="G9" s="4" t="n">
        <v>1583</v>
      </c>
      <c r="H9" s="4" t="n">
        <v>13113</v>
      </c>
      <c r="I9" s="4" t="n">
        <v>38508</v>
      </c>
    </row>
    <row r="10" customFormat="false" ht="15" hidden="false" customHeight="false" outlineLevel="0" collapsed="false">
      <c r="A10" s="18"/>
      <c r="B10" s="18" t="s">
        <v>61</v>
      </c>
      <c r="C10" s="4" t="s">
        <v>58</v>
      </c>
      <c r="D10" s="4" t="n">
        <v>11974147634</v>
      </c>
      <c r="E10" s="4" t="n">
        <v>478499</v>
      </c>
      <c r="F10" s="4" t="n">
        <v>22439</v>
      </c>
      <c r="G10" s="4" t="n">
        <v>2794</v>
      </c>
      <c r="H10" s="4" t="n">
        <v>7971</v>
      </c>
      <c r="I10" s="4" t="n">
        <v>0</v>
      </c>
    </row>
    <row r="11" customFormat="false" ht="15" hidden="false" customHeight="false" outlineLevel="0" collapsed="false">
      <c r="A11" s="18"/>
      <c r="B11" s="18"/>
      <c r="C11" s="4" t="s">
        <v>59</v>
      </c>
      <c r="D11" s="4" t="n">
        <v>11974147634</v>
      </c>
      <c r="E11" s="4" t="n">
        <v>442841</v>
      </c>
      <c r="F11" s="4" t="n">
        <v>8846</v>
      </c>
      <c r="G11" s="4" t="n">
        <v>603</v>
      </c>
      <c r="H11" s="4" t="n">
        <v>7971</v>
      </c>
      <c r="I11" s="4" t="n">
        <v>51442</v>
      </c>
    </row>
    <row r="12" customFormat="false" ht="15" hidden="false" customHeight="false" outlineLevel="0" collapsed="false">
      <c r="A12" s="18"/>
      <c r="B12" s="18" t="s">
        <v>62</v>
      </c>
      <c r="C12" s="4" t="s">
        <v>58</v>
      </c>
      <c r="D12" s="4" t="n">
        <v>14297144213</v>
      </c>
      <c r="E12" s="4" t="n">
        <v>247954</v>
      </c>
      <c r="F12" s="4" t="n">
        <v>2766</v>
      </c>
      <c r="G12" s="4" t="n">
        <v>604</v>
      </c>
      <c r="H12" s="4" t="n">
        <v>6363</v>
      </c>
      <c r="I12" s="4" t="n">
        <v>0</v>
      </c>
    </row>
    <row r="13" customFormat="false" ht="15" hidden="false" customHeight="false" outlineLevel="0" collapsed="false">
      <c r="A13" s="18"/>
      <c r="B13" s="18"/>
      <c r="C13" s="4" t="s">
        <v>59</v>
      </c>
      <c r="D13" s="4" t="n">
        <v>14297144213</v>
      </c>
      <c r="E13" s="4" t="n">
        <v>177253</v>
      </c>
      <c r="F13" s="4" t="n">
        <v>2089</v>
      </c>
      <c r="G13" s="4" t="n">
        <v>202</v>
      </c>
      <c r="H13" s="4" t="n">
        <v>6363</v>
      </c>
      <c r="I13" s="4" t="n">
        <v>71780</v>
      </c>
    </row>
    <row r="14" customFormat="false" ht="15" hidden="false" customHeight="false" outlineLevel="0" collapsed="false">
      <c r="A14" s="18"/>
      <c r="B14" s="18" t="s">
        <v>63</v>
      </c>
      <c r="C14" s="4" t="s">
        <v>58</v>
      </c>
      <c r="D14" s="4" t="n">
        <v>9719190852</v>
      </c>
      <c r="E14" s="4" t="n">
        <v>344056</v>
      </c>
      <c r="F14" s="4" t="n">
        <v>27607</v>
      </c>
      <c r="G14" s="4" t="n">
        <v>3638</v>
      </c>
      <c r="H14" s="4" t="n">
        <v>5382</v>
      </c>
      <c r="I14" s="4" t="n">
        <v>0</v>
      </c>
    </row>
    <row r="15" customFormat="false" ht="15" hidden="false" customHeight="false" outlineLevel="0" collapsed="false">
      <c r="A15" s="18"/>
      <c r="B15" s="18"/>
      <c r="C15" s="4" t="s">
        <v>59</v>
      </c>
      <c r="D15" s="4" t="n">
        <v>9719190852</v>
      </c>
      <c r="E15" s="4" t="n">
        <v>308407</v>
      </c>
      <c r="F15" s="4" t="n">
        <v>12760</v>
      </c>
      <c r="G15" s="4" t="n">
        <v>3505</v>
      </c>
      <c r="H15" s="4" t="n">
        <v>5382</v>
      </c>
      <c r="I15" s="4" t="n">
        <v>50629</v>
      </c>
    </row>
    <row r="16" customFormat="false" ht="15" hidden="false" customHeight="false" outlineLevel="0" collapsed="false">
      <c r="A16" s="18"/>
      <c r="B16" s="18" t="s">
        <v>64</v>
      </c>
      <c r="C16" s="4" t="s">
        <v>58</v>
      </c>
      <c r="D16" s="4" t="n">
        <v>13976498670</v>
      </c>
      <c r="E16" s="4" t="n">
        <v>252353</v>
      </c>
      <c r="F16" s="4" t="n">
        <v>20475</v>
      </c>
      <c r="G16" s="4" t="n">
        <v>8363</v>
      </c>
      <c r="H16" s="4" t="n">
        <v>4700</v>
      </c>
      <c r="I16" s="4" t="n">
        <v>0</v>
      </c>
    </row>
    <row r="17" customFormat="false" ht="15" hidden="false" customHeight="false" outlineLevel="0" collapsed="false">
      <c r="A17" s="18"/>
      <c r="B17" s="18"/>
      <c r="C17" s="4" t="s">
        <v>59</v>
      </c>
      <c r="D17" s="4" t="n">
        <v>13976498670</v>
      </c>
      <c r="E17" s="4" t="n">
        <v>234172</v>
      </c>
      <c r="F17" s="4" t="n">
        <v>12047</v>
      </c>
      <c r="G17" s="4" t="n">
        <v>1772</v>
      </c>
      <c r="H17" s="4" t="n">
        <v>4700</v>
      </c>
      <c r="I17" s="4" t="n">
        <v>33200</v>
      </c>
    </row>
    <row r="18" customFormat="false" ht="15" hidden="false" customHeight="false" outlineLevel="0" collapsed="false">
      <c r="A18" s="18"/>
      <c r="B18" s="18" t="s">
        <v>65</v>
      </c>
      <c r="C18" s="4" t="s">
        <v>58</v>
      </c>
      <c r="D18" s="4" t="n">
        <v>14943330121</v>
      </c>
      <c r="E18" s="4" t="n">
        <v>731170</v>
      </c>
      <c r="F18" s="4" t="n">
        <v>19027</v>
      </c>
      <c r="G18" s="4" t="n">
        <v>6167</v>
      </c>
      <c r="H18" s="4" t="n">
        <v>30229</v>
      </c>
      <c r="I18" s="4" t="n">
        <v>0</v>
      </c>
    </row>
    <row r="19" customFormat="false" ht="15" hidden="false" customHeight="false" outlineLevel="0" collapsed="false">
      <c r="A19" s="18"/>
      <c r="B19" s="18"/>
      <c r="C19" s="4" t="s">
        <v>59</v>
      </c>
      <c r="D19" s="4" t="n">
        <v>14943330121</v>
      </c>
      <c r="E19" s="4" t="n">
        <v>491049</v>
      </c>
      <c r="F19" s="4" t="n">
        <v>4804</v>
      </c>
      <c r="G19" s="4" t="n">
        <v>3320</v>
      </c>
      <c r="H19" s="4" t="n">
        <v>30229</v>
      </c>
      <c r="I19" s="4" t="n">
        <v>257191</v>
      </c>
    </row>
    <row r="20" customFormat="false" ht="15" hidden="false" customHeight="false" outlineLevel="0" collapsed="false">
      <c r="A20" s="18"/>
      <c r="B20" s="18" t="s">
        <v>66</v>
      </c>
      <c r="C20" s="4" t="s">
        <v>58</v>
      </c>
      <c r="D20" s="4" t="n">
        <v>9645730762</v>
      </c>
      <c r="E20" s="4" t="n">
        <v>614173</v>
      </c>
      <c r="F20" s="4" t="n">
        <v>15081</v>
      </c>
      <c r="G20" s="4" t="n">
        <v>2858</v>
      </c>
      <c r="H20" s="4" t="n">
        <v>47658839</v>
      </c>
      <c r="I20" s="4" t="n">
        <v>0</v>
      </c>
    </row>
    <row r="21" customFormat="false" ht="15" hidden="false" customHeight="false" outlineLevel="0" collapsed="false">
      <c r="A21" s="18"/>
      <c r="B21" s="18"/>
      <c r="C21" s="4" t="s">
        <v>59</v>
      </c>
      <c r="D21" s="4" t="n">
        <v>9645730762</v>
      </c>
      <c r="E21" s="4" t="n">
        <v>602488</v>
      </c>
      <c r="F21" s="4" t="n">
        <v>3437</v>
      </c>
      <c r="G21" s="4" t="n">
        <v>2060</v>
      </c>
      <c r="H21" s="4" t="n">
        <v>47658839</v>
      </c>
      <c r="I21" s="4" t="n">
        <v>24127</v>
      </c>
    </row>
    <row r="22" customFormat="false" ht="15" hidden="false" customHeight="false" outlineLevel="0" collapsed="false">
      <c r="A22" s="18"/>
      <c r="B22" s="18" t="s">
        <v>67</v>
      </c>
      <c r="C22" s="4" t="s">
        <v>58</v>
      </c>
      <c r="D22" s="4" t="n">
        <v>10180721787</v>
      </c>
      <c r="E22" s="4" t="n">
        <v>708352</v>
      </c>
      <c r="F22" s="4" t="n">
        <v>9084</v>
      </c>
      <c r="G22" s="4" t="n">
        <v>2345</v>
      </c>
      <c r="H22" s="4" t="n">
        <v>47258357</v>
      </c>
      <c r="I22" s="4" t="n">
        <v>0</v>
      </c>
    </row>
    <row r="23" customFormat="false" ht="15" hidden="false" customHeight="false" outlineLevel="0" collapsed="false">
      <c r="A23" s="18"/>
      <c r="B23" s="18"/>
      <c r="C23" s="4" t="s">
        <v>59</v>
      </c>
      <c r="D23" s="4" t="n">
        <v>10180721787</v>
      </c>
      <c r="E23" s="4" t="n">
        <v>676237</v>
      </c>
      <c r="F23" s="4" t="n">
        <v>6495</v>
      </c>
      <c r="G23" s="4" t="n">
        <v>2244</v>
      </c>
      <c r="H23" s="4" t="n">
        <v>47258357</v>
      </c>
      <c r="I23" s="4" t="n">
        <v>34805</v>
      </c>
    </row>
    <row r="24" customFormat="false" ht="15" hidden="false" customHeight="false" outlineLevel="0" collapsed="false">
      <c r="A24" s="18"/>
      <c r="B24" s="18" t="s">
        <v>68</v>
      </c>
      <c r="C24" s="4" t="s">
        <v>58</v>
      </c>
      <c r="D24" s="4" t="n">
        <v>9385914092</v>
      </c>
      <c r="E24" s="4" t="n">
        <v>644287</v>
      </c>
      <c r="F24" s="4" t="n">
        <v>1130</v>
      </c>
      <c r="G24" s="4" t="n">
        <v>1972</v>
      </c>
      <c r="H24" s="4" t="n">
        <v>47685997</v>
      </c>
      <c r="I24" s="4" t="n">
        <v>0</v>
      </c>
    </row>
    <row r="25" customFormat="false" ht="15" hidden="false" customHeight="false" outlineLevel="0" collapsed="false">
      <c r="A25" s="18"/>
      <c r="B25" s="18"/>
      <c r="C25" s="4" t="s">
        <v>59</v>
      </c>
      <c r="D25" s="4" t="n">
        <v>9385914092</v>
      </c>
      <c r="E25" s="4" t="n">
        <v>626137</v>
      </c>
      <c r="F25" s="4" t="n">
        <v>1130</v>
      </c>
      <c r="G25" s="4" t="n">
        <v>1770</v>
      </c>
      <c r="H25" s="4" t="n">
        <v>47685997</v>
      </c>
      <c r="I25" s="4" t="n">
        <v>18352</v>
      </c>
    </row>
    <row r="26" customFormat="false" ht="15" hidden="false" customHeight="false" outlineLevel="0" collapsed="false">
      <c r="A26" s="18"/>
      <c r="B26" s="18" t="s">
        <v>69</v>
      </c>
      <c r="C26" s="4" t="s">
        <v>58</v>
      </c>
      <c r="D26" s="4" t="n">
        <v>10325028010</v>
      </c>
      <c r="E26" s="4" t="n">
        <v>748652</v>
      </c>
      <c r="F26" s="4" t="n">
        <v>10352</v>
      </c>
      <c r="G26" s="4" t="n">
        <v>1529</v>
      </c>
      <c r="H26" s="4" t="n">
        <v>47572866</v>
      </c>
      <c r="I26" s="4" t="n">
        <v>0</v>
      </c>
    </row>
    <row r="27" customFormat="false" ht="15" hidden="false" customHeight="false" outlineLevel="0" collapsed="false">
      <c r="A27" s="18"/>
      <c r="B27" s="18"/>
      <c r="C27" s="4" t="s">
        <v>59</v>
      </c>
      <c r="D27" s="4" t="n">
        <v>10325028010</v>
      </c>
      <c r="E27" s="4" t="n">
        <v>704975</v>
      </c>
      <c r="F27" s="4" t="n">
        <v>3484</v>
      </c>
      <c r="G27" s="4" t="n">
        <v>923</v>
      </c>
      <c r="H27" s="4" t="n">
        <v>47572866</v>
      </c>
      <c r="I27" s="4" t="n">
        <v>51151</v>
      </c>
    </row>
    <row r="28" customFormat="false" ht="15" hidden="false" customHeight="false" outlineLevel="0" collapsed="false">
      <c r="A28" s="18"/>
      <c r="B28" s="18" t="s">
        <v>70</v>
      </c>
      <c r="C28" s="4" t="s">
        <v>58</v>
      </c>
      <c r="D28" s="4" t="n">
        <v>11074316526</v>
      </c>
      <c r="E28" s="4" t="n">
        <v>824582</v>
      </c>
      <c r="F28" s="4" t="n">
        <v>33791</v>
      </c>
      <c r="G28" s="4" t="n">
        <v>10041</v>
      </c>
      <c r="H28" s="4" t="n">
        <v>44551492</v>
      </c>
      <c r="I28" s="4" t="n">
        <v>0</v>
      </c>
    </row>
    <row r="29" customFormat="false" ht="15" hidden="false" customHeight="false" outlineLevel="0" collapsed="false">
      <c r="A29" s="18"/>
      <c r="B29" s="18"/>
      <c r="C29" s="4" t="s">
        <v>59</v>
      </c>
      <c r="D29" s="4" t="n">
        <v>11074316526</v>
      </c>
      <c r="E29" s="4" t="n">
        <v>757265</v>
      </c>
      <c r="F29" s="4" t="n">
        <v>12792</v>
      </c>
      <c r="G29" s="4" t="n">
        <v>709</v>
      </c>
      <c r="H29" s="4" t="n">
        <v>44551492</v>
      </c>
      <c r="I29" s="4" t="n">
        <v>97648</v>
      </c>
    </row>
    <row r="30" customFormat="false" ht="15" hidden="false" customHeight="false" outlineLevel="0" collapsed="false">
      <c r="A30" s="18"/>
      <c r="B30" s="18" t="s">
        <v>71</v>
      </c>
      <c r="C30" s="4" t="s">
        <v>58</v>
      </c>
      <c r="D30" s="4" t="n">
        <v>9890484755</v>
      </c>
      <c r="E30" s="4" t="n">
        <v>572298</v>
      </c>
      <c r="F30" s="4" t="n">
        <v>3355</v>
      </c>
      <c r="G30" s="4" t="n">
        <v>867</v>
      </c>
      <c r="H30" s="4" t="n">
        <v>46340133</v>
      </c>
      <c r="I30" s="4" t="n">
        <v>0</v>
      </c>
    </row>
    <row r="31" customFormat="false" ht="15" hidden="false" customHeight="false" outlineLevel="0" collapsed="false">
      <c r="A31" s="18"/>
      <c r="B31" s="18"/>
      <c r="C31" s="4" t="s">
        <v>59</v>
      </c>
      <c r="D31" s="4" t="n">
        <v>9890484755</v>
      </c>
      <c r="E31" s="4" t="n">
        <v>555657</v>
      </c>
      <c r="F31" s="4" t="n">
        <v>1541</v>
      </c>
      <c r="G31" s="4" t="n">
        <v>664</v>
      </c>
      <c r="H31" s="4" t="n">
        <v>46340133</v>
      </c>
      <c r="I31" s="4" t="n">
        <v>18658</v>
      </c>
    </row>
    <row r="32" customFormat="false" ht="15" hidden="false" customHeight="false" outlineLevel="0" collapsed="false">
      <c r="A32" s="18"/>
      <c r="B32" s="18" t="s">
        <v>72</v>
      </c>
      <c r="C32" s="4" t="s">
        <v>58</v>
      </c>
      <c r="D32" s="4" t="n">
        <v>7522801843</v>
      </c>
      <c r="E32" s="4" t="n">
        <v>1715349</v>
      </c>
      <c r="F32" s="4" t="n">
        <v>56316</v>
      </c>
      <c r="G32" s="4" t="n">
        <v>22248</v>
      </c>
      <c r="H32" s="4" t="n">
        <v>14730</v>
      </c>
      <c r="I32" s="4" t="n">
        <v>0</v>
      </c>
    </row>
    <row r="33" customFormat="false" ht="15" hidden="false" customHeight="false" outlineLevel="0" collapsed="false">
      <c r="A33" s="18"/>
      <c r="B33" s="18"/>
      <c r="C33" s="4" t="s">
        <v>59</v>
      </c>
      <c r="D33" s="4" t="n">
        <v>7522801843</v>
      </c>
      <c r="E33" s="4" t="n">
        <v>1446458</v>
      </c>
      <c r="F33" s="4" t="n">
        <v>16543</v>
      </c>
      <c r="G33" s="4" t="n">
        <v>14626</v>
      </c>
      <c r="H33" s="4" t="n">
        <v>14730</v>
      </c>
      <c r="I33" s="4" t="n">
        <v>316286</v>
      </c>
    </row>
    <row r="34" customFormat="false" ht="15" hidden="false" customHeight="false" outlineLevel="0" collapsed="false">
      <c r="A34" s="18"/>
      <c r="B34" s="18" t="s">
        <v>73</v>
      </c>
      <c r="C34" s="4" t="s">
        <v>58</v>
      </c>
      <c r="D34" s="4" t="n">
        <v>12008128086</v>
      </c>
      <c r="E34" s="4" t="n">
        <v>474423</v>
      </c>
      <c r="F34" s="4" t="n">
        <v>1029</v>
      </c>
      <c r="G34" s="4" t="n">
        <v>553</v>
      </c>
      <c r="H34" s="4" t="n">
        <v>4648</v>
      </c>
      <c r="I34" s="4" t="n">
        <v>0</v>
      </c>
    </row>
    <row r="35" customFormat="false" ht="15" hidden="false" customHeight="false" outlineLevel="0" collapsed="false">
      <c r="A35" s="18"/>
      <c r="B35" s="18"/>
      <c r="C35" s="4" t="s">
        <v>59</v>
      </c>
      <c r="D35" s="4" t="n">
        <v>12008128086</v>
      </c>
      <c r="E35" s="4" t="n">
        <v>443748</v>
      </c>
      <c r="F35" s="4" t="n">
        <v>530</v>
      </c>
      <c r="G35" s="4" t="n">
        <v>553</v>
      </c>
      <c r="H35" s="4" t="n">
        <v>4648</v>
      </c>
      <c r="I35" s="4" t="n">
        <v>31174</v>
      </c>
    </row>
    <row r="36" customFormat="false" ht="15" hidden="false" customHeight="false" outlineLevel="0" collapsed="false">
      <c r="A36" s="18"/>
      <c r="B36" s="18" t="s">
        <v>74</v>
      </c>
      <c r="C36" s="4" t="s">
        <v>58</v>
      </c>
      <c r="D36" s="4" t="n">
        <v>9793814741</v>
      </c>
      <c r="E36" s="4" t="n">
        <v>731264</v>
      </c>
      <c r="F36" s="4" t="n">
        <v>66473</v>
      </c>
      <c r="G36" s="4" t="n">
        <v>76558</v>
      </c>
      <c r="H36" s="4" t="n">
        <v>3434</v>
      </c>
      <c r="I36" s="4" t="n">
        <v>0</v>
      </c>
    </row>
    <row r="37" customFormat="false" ht="15" hidden="false" customHeight="false" outlineLevel="0" collapsed="false">
      <c r="A37" s="18"/>
      <c r="B37" s="18"/>
      <c r="C37" s="4" t="s">
        <v>59</v>
      </c>
      <c r="D37" s="4" t="n">
        <v>9793814741</v>
      </c>
      <c r="E37" s="4" t="n">
        <v>652075</v>
      </c>
      <c r="F37" s="4" t="n">
        <v>16874</v>
      </c>
      <c r="G37" s="4" t="n">
        <v>1516</v>
      </c>
      <c r="H37" s="4" t="n">
        <v>3434</v>
      </c>
      <c r="I37" s="4" t="n">
        <v>203830</v>
      </c>
    </row>
    <row r="38" customFormat="false" ht="15" hidden="false" customHeight="false" outlineLevel="0" collapsed="false">
      <c r="A38" s="18"/>
      <c r="B38" s="18" t="s">
        <v>75</v>
      </c>
      <c r="C38" s="4" t="s">
        <v>58</v>
      </c>
      <c r="D38" s="4" t="n">
        <v>8031660198</v>
      </c>
      <c r="E38" s="4" t="n">
        <v>764386</v>
      </c>
      <c r="F38" s="4" t="n">
        <v>56814</v>
      </c>
      <c r="G38" s="4" t="n">
        <v>61020</v>
      </c>
      <c r="H38" s="4" t="n">
        <v>4233</v>
      </c>
      <c r="I38" s="4" t="n">
        <v>0</v>
      </c>
    </row>
    <row r="39" customFormat="false" ht="15" hidden="false" customHeight="false" outlineLevel="0" collapsed="false">
      <c r="A39" s="18"/>
      <c r="B39" s="18"/>
      <c r="C39" s="4" t="s">
        <v>59</v>
      </c>
      <c r="D39" s="4" t="n">
        <v>8031660198</v>
      </c>
      <c r="E39" s="4" t="n">
        <v>682223</v>
      </c>
      <c r="F39" s="4" t="n">
        <v>8117</v>
      </c>
      <c r="G39" s="4" t="n">
        <v>401</v>
      </c>
      <c r="H39" s="4" t="n">
        <v>4233</v>
      </c>
      <c r="I39" s="4" t="n">
        <v>191479</v>
      </c>
    </row>
    <row r="40" customFormat="false" ht="15" hidden="false" customHeight="false" outlineLevel="0" collapsed="false">
      <c r="A40" s="18"/>
      <c r="B40" s="18" t="s">
        <v>76</v>
      </c>
      <c r="C40" s="4" t="s">
        <v>58</v>
      </c>
      <c r="D40" s="4" t="n">
        <v>7574469277</v>
      </c>
      <c r="E40" s="4" t="n">
        <v>1619201</v>
      </c>
      <c r="F40" s="4" t="n">
        <v>921078</v>
      </c>
      <c r="G40" s="4" t="n">
        <v>28007</v>
      </c>
      <c r="H40" s="4" t="n">
        <v>5423</v>
      </c>
      <c r="I40" s="4" t="n">
        <v>0</v>
      </c>
    </row>
    <row r="41" customFormat="false" ht="15" hidden="false" customHeight="false" outlineLevel="0" collapsed="false">
      <c r="A41" s="18"/>
      <c r="B41" s="18"/>
      <c r="C41" s="4" t="s">
        <v>59</v>
      </c>
      <c r="D41" s="4" t="n">
        <v>7574469277</v>
      </c>
      <c r="E41" s="4" t="n">
        <v>1246943</v>
      </c>
      <c r="F41" s="4" t="n">
        <v>30448</v>
      </c>
      <c r="G41" s="4" t="n">
        <v>1690</v>
      </c>
      <c r="H41" s="4" t="n">
        <v>5423</v>
      </c>
      <c r="I41" s="4" t="n">
        <v>1289205</v>
      </c>
    </row>
    <row r="42" customFormat="false" ht="15" hidden="false" customHeight="false" outlineLevel="0" collapsed="false">
      <c r="A42" s="18"/>
      <c r="B42" s="18" t="s">
        <v>77</v>
      </c>
      <c r="C42" s="4" t="s">
        <v>58</v>
      </c>
      <c r="D42" s="4" t="n">
        <v>6322769488</v>
      </c>
      <c r="E42" s="4" t="n">
        <v>1481813</v>
      </c>
      <c r="F42" s="4" t="n">
        <v>43818</v>
      </c>
      <c r="G42" s="4" t="n">
        <v>30095</v>
      </c>
      <c r="H42" s="4" t="n">
        <v>2622</v>
      </c>
      <c r="I42" s="4" t="n">
        <v>0</v>
      </c>
    </row>
    <row r="43" customFormat="false" ht="15" hidden="false" customHeight="false" outlineLevel="0" collapsed="false">
      <c r="A43" s="18"/>
      <c r="B43" s="18"/>
      <c r="C43" s="4" t="s">
        <v>59</v>
      </c>
      <c r="D43" s="4" t="n">
        <v>6322769488</v>
      </c>
      <c r="E43" s="4" t="n">
        <v>917540</v>
      </c>
      <c r="F43" s="4" t="n">
        <v>17157</v>
      </c>
      <c r="G43" s="4" t="n">
        <v>1040</v>
      </c>
      <c r="H43" s="4" t="n">
        <v>2622</v>
      </c>
      <c r="I43" s="4" t="n">
        <v>619989</v>
      </c>
    </row>
    <row r="44" customFormat="false" ht="15" hidden="false" customHeight="false" outlineLevel="0" collapsed="false">
      <c r="A44" s="18"/>
      <c r="B44" s="18" t="s">
        <v>78</v>
      </c>
      <c r="C44" s="4" t="s">
        <v>58</v>
      </c>
      <c r="D44" s="4" t="n">
        <v>7357812402</v>
      </c>
      <c r="E44" s="4" t="n">
        <v>4221689</v>
      </c>
      <c r="F44" s="4" t="n">
        <v>76199</v>
      </c>
      <c r="G44" s="4" t="n">
        <v>71371</v>
      </c>
      <c r="H44" s="4" t="n">
        <v>2825</v>
      </c>
      <c r="I44" s="4" t="n">
        <v>0</v>
      </c>
    </row>
    <row r="45" customFormat="false" ht="15" hidden="false" customHeight="false" outlineLevel="0" collapsed="false">
      <c r="A45" s="18"/>
      <c r="B45" s="18"/>
      <c r="C45" s="4" t="s">
        <v>59</v>
      </c>
      <c r="D45" s="4" t="n">
        <v>7357812402</v>
      </c>
      <c r="E45" s="4" t="n">
        <v>1473650</v>
      </c>
      <c r="F45" s="4" t="n">
        <v>17110</v>
      </c>
      <c r="G45" s="4" t="n">
        <v>706</v>
      </c>
      <c r="H45" s="4" t="n">
        <v>2825</v>
      </c>
      <c r="I45" s="4" t="n">
        <v>2877793</v>
      </c>
    </row>
    <row r="46" customFormat="false" ht="15" hidden="false" customHeight="false" outlineLevel="0" collapsed="false">
      <c r="A46" s="19" t="s">
        <v>79</v>
      </c>
      <c r="B46" s="18" t="s">
        <v>80</v>
      </c>
      <c r="C46" s="4" t="s">
        <v>58</v>
      </c>
      <c r="D46" s="4" t="n">
        <v>2059137099</v>
      </c>
      <c r="E46" s="4" t="n">
        <v>971367</v>
      </c>
      <c r="F46" s="4" t="n">
        <v>22243</v>
      </c>
      <c r="G46" s="4" t="n">
        <v>6688</v>
      </c>
      <c r="H46" s="4" t="n">
        <v>60160</v>
      </c>
      <c r="I46" s="4" t="n">
        <v>0</v>
      </c>
    </row>
    <row r="47" customFormat="false" ht="15" hidden="false" customHeight="false" outlineLevel="0" collapsed="false">
      <c r="A47" s="19"/>
      <c r="B47" s="19"/>
      <c r="C47" s="4" t="s">
        <v>59</v>
      </c>
      <c r="D47" s="4" t="n">
        <v>2059137099</v>
      </c>
      <c r="E47" s="4" t="n">
        <v>751795</v>
      </c>
      <c r="F47" s="4" t="n">
        <v>2140</v>
      </c>
      <c r="G47" s="4" t="n">
        <v>0</v>
      </c>
      <c r="H47" s="4" t="n">
        <v>60160</v>
      </c>
      <c r="I47" s="4" t="n">
        <v>246363</v>
      </c>
    </row>
    <row r="48" customFormat="false" ht="15" hidden="false" customHeight="false" outlineLevel="0" collapsed="false">
      <c r="A48" s="19"/>
      <c r="B48" s="18" t="s">
        <v>81</v>
      </c>
      <c r="C48" s="4" t="s">
        <v>58</v>
      </c>
      <c r="D48" s="4" t="n">
        <v>1964595603</v>
      </c>
      <c r="E48" s="4" t="n">
        <v>3819967</v>
      </c>
      <c r="F48" s="4" t="n">
        <v>44546</v>
      </c>
      <c r="G48" s="4" t="n">
        <v>14699</v>
      </c>
      <c r="H48" s="4" t="n">
        <v>58372</v>
      </c>
      <c r="I48" s="4" t="n">
        <v>0</v>
      </c>
    </row>
    <row r="49" customFormat="false" ht="15" hidden="false" customHeight="false" outlineLevel="0" collapsed="false">
      <c r="A49" s="19"/>
      <c r="B49" s="19"/>
      <c r="C49" s="4" t="s">
        <v>59</v>
      </c>
      <c r="D49" s="4" t="n">
        <v>1964595603</v>
      </c>
      <c r="E49" s="4" t="n">
        <v>2688598</v>
      </c>
      <c r="F49" s="4" t="n">
        <v>3182</v>
      </c>
      <c r="G49" s="4" t="n">
        <v>200</v>
      </c>
      <c r="H49" s="4" t="n">
        <v>58372</v>
      </c>
      <c r="I49" s="4" t="n">
        <v>1187232</v>
      </c>
    </row>
    <row r="50" customFormat="false" ht="15" hidden="false" customHeight="false" outlineLevel="0" collapsed="false">
      <c r="A50" s="19"/>
      <c r="B50" s="18" t="s">
        <v>82</v>
      </c>
      <c r="C50" s="4" t="s">
        <v>58</v>
      </c>
      <c r="D50" s="4" t="n">
        <v>3523150289</v>
      </c>
      <c r="E50" s="4" t="n">
        <v>31461286</v>
      </c>
      <c r="F50" s="4" t="n">
        <v>307156</v>
      </c>
      <c r="G50" s="4" t="n">
        <v>762576</v>
      </c>
      <c r="H50" s="4" t="n">
        <v>51725922</v>
      </c>
      <c r="I50" s="4" t="n">
        <v>0</v>
      </c>
    </row>
    <row r="51" customFormat="false" ht="15" hidden="false" customHeight="false" outlineLevel="0" collapsed="false">
      <c r="A51" s="19"/>
      <c r="B51" s="19"/>
      <c r="C51" s="4" t="s">
        <v>59</v>
      </c>
      <c r="D51" s="4" t="n">
        <v>3523150289</v>
      </c>
      <c r="E51" s="4" t="n">
        <v>25408419</v>
      </c>
      <c r="F51" s="4" t="n">
        <v>15877</v>
      </c>
      <c r="G51" s="4" t="n">
        <v>1978</v>
      </c>
      <c r="H51" s="4" t="n">
        <v>51725922</v>
      </c>
      <c r="I51" s="4" t="n">
        <v>7104744</v>
      </c>
    </row>
    <row r="52" customFormat="false" ht="15" hidden="false" customHeight="false" outlineLevel="0" collapsed="false">
      <c r="A52" s="19"/>
      <c r="B52" s="18" t="s">
        <v>83</v>
      </c>
      <c r="C52" s="4" t="s">
        <v>58</v>
      </c>
      <c r="D52" s="4" t="n">
        <v>2463707407</v>
      </c>
      <c r="E52" s="4" t="n">
        <v>486784</v>
      </c>
      <c r="F52" s="4" t="n">
        <v>1404</v>
      </c>
      <c r="G52" s="4" t="n">
        <v>400</v>
      </c>
      <c r="H52" s="4" t="n">
        <v>60044</v>
      </c>
      <c r="I52" s="4" t="n">
        <v>0</v>
      </c>
    </row>
    <row r="53" customFormat="false" ht="15" hidden="false" customHeight="false" outlineLevel="0" collapsed="false">
      <c r="A53" s="19"/>
      <c r="B53" s="19"/>
      <c r="C53" s="4" t="s">
        <v>59</v>
      </c>
      <c r="D53" s="4" t="n">
        <v>2463707407</v>
      </c>
      <c r="E53" s="4" t="n">
        <v>367466</v>
      </c>
      <c r="F53" s="4" t="n">
        <v>400</v>
      </c>
      <c r="G53" s="4" t="n">
        <v>400</v>
      </c>
      <c r="H53" s="4" t="n">
        <v>60044</v>
      </c>
      <c r="I53" s="4" t="n">
        <v>120322</v>
      </c>
    </row>
    <row r="54" customFormat="false" ht="15" hidden="false" customHeight="false" outlineLevel="0" collapsed="false">
      <c r="A54" s="19"/>
      <c r="B54" s="18" t="s">
        <v>84</v>
      </c>
      <c r="C54" s="4" t="s">
        <v>58</v>
      </c>
      <c r="D54" s="4" t="n">
        <v>3203174492</v>
      </c>
      <c r="E54" s="4" t="n">
        <v>3327084</v>
      </c>
      <c r="F54" s="4" t="n">
        <v>222315</v>
      </c>
      <c r="G54" s="4" t="n">
        <v>42038</v>
      </c>
      <c r="H54" s="4" t="n">
        <v>182799</v>
      </c>
      <c r="I54" s="4" t="n">
        <v>0</v>
      </c>
    </row>
    <row r="55" customFormat="false" ht="15" hidden="false" customHeight="false" outlineLevel="0" collapsed="false">
      <c r="A55" s="19"/>
      <c r="B55" s="19"/>
      <c r="C55" s="4" t="s">
        <v>59</v>
      </c>
      <c r="D55" s="4" t="n">
        <v>3203174492</v>
      </c>
      <c r="E55" s="4" t="n">
        <v>2454025</v>
      </c>
      <c r="F55" s="4" t="n">
        <v>15747</v>
      </c>
      <c r="G55" s="4" t="n">
        <v>200</v>
      </c>
      <c r="H55" s="4" t="n">
        <v>182799</v>
      </c>
      <c r="I55" s="4" t="n">
        <v>1121465</v>
      </c>
    </row>
    <row r="56" customFormat="false" ht="15" hidden="false" customHeight="false" outlineLevel="0" collapsed="false">
      <c r="A56" s="19"/>
      <c r="B56" s="18" t="s">
        <v>85</v>
      </c>
      <c r="C56" s="4" t="s">
        <v>58</v>
      </c>
      <c r="D56" s="4" t="n">
        <v>2094514746</v>
      </c>
      <c r="E56" s="4" t="n">
        <v>871858</v>
      </c>
      <c r="F56" s="4" t="n">
        <v>2797</v>
      </c>
      <c r="G56" s="4" t="n">
        <v>1213</v>
      </c>
      <c r="H56" s="4" t="n">
        <v>50980</v>
      </c>
      <c r="I56" s="4" t="n">
        <v>0</v>
      </c>
    </row>
    <row r="57" customFormat="false" ht="15" hidden="false" customHeight="false" outlineLevel="0" collapsed="false">
      <c r="A57" s="19"/>
      <c r="B57" s="19"/>
      <c r="C57" s="4" t="s">
        <v>59</v>
      </c>
      <c r="D57" s="4" t="n">
        <v>2094514746</v>
      </c>
      <c r="E57" s="4" t="n">
        <v>638789</v>
      </c>
      <c r="F57" s="4" t="n">
        <v>600</v>
      </c>
      <c r="G57" s="4" t="n">
        <v>200</v>
      </c>
      <c r="H57" s="4" t="n">
        <v>50980</v>
      </c>
      <c r="I57" s="4" t="n">
        <v>236279</v>
      </c>
    </row>
    <row r="58" customFormat="false" ht="15" hidden="false" customHeight="false" outlineLevel="0" collapsed="false">
      <c r="A58" s="19"/>
      <c r="B58" s="18" t="s">
        <v>86</v>
      </c>
      <c r="C58" s="4" t="s">
        <v>58</v>
      </c>
      <c r="D58" s="4" t="n">
        <v>2181938928</v>
      </c>
      <c r="E58" s="4" t="n">
        <v>586444</v>
      </c>
      <c r="F58" s="4" t="n">
        <v>14194</v>
      </c>
      <c r="G58" s="4" t="n">
        <v>1584</v>
      </c>
      <c r="H58" s="4" t="n">
        <v>56544</v>
      </c>
      <c r="I58" s="4" t="n">
        <v>0</v>
      </c>
    </row>
    <row r="59" customFormat="false" ht="15" hidden="false" customHeight="false" outlineLevel="0" collapsed="false">
      <c r="A59" s="19"/>
      <c r="B59" s="19"/>
      <c r="C59" s="4" t="s">
        <v>59</v>
      </c>
      <c r="D59" s="4" t="n">
        <v>2181938928</v>
      </c>
      <c r="E59" s="4" t="n">
        <v>445276</v>
      </c>
      <c r="F59" s="4" t="n">
        <v>1002</v>
      </c>
      <c r="G59" s="4" t="n">
        <v>0</v>
      </c>
      <c r="H59" s="4" t="n">
        <v>56544</v>
      </c>
      <c r="I59" s="4" t="n">
        <v>155944</v>
      </c>
    </row>
    <row r="60" customFormat="false" ht="15" hidden="false" customHeight="false" outlineLevel="0" collapsed="false">
      <c r="A60" s="19"/>
      <c r="B60" s="18" t="s">
        <v>87</v>
      </c>
      <c r="C60" s="4" t="s">
        <v>58</v>
      </c>
      <c r="D60" s="4" t="n">
        <v>2331054978</v>
      </c>
      <c r="E60" s="4" t="n">
        <v>771004</v>
      </c>
      <c r="F60" s="4" t="n">
        <v>11116</v>
      </c>
      <c r="G60" s="4" t="n">
        <v>26687</v>
      </c>
      <c r="H60" s="4" t="n">
        <v>71226</v>
      </c>
      <c r="I60" s="4" t="n">
        <v>0</v>
      </c>
    </row>
    <row r="61" customFormat="false" ht="15" hidden="false" customHeight="false" outlineLevel="0" collapsed="false">
      <c r="A61" s="19"/>
      <c r="B61" s="19"/>
      <c r="C61" s="4" t="s">
        <v>59</v>
      </c>
      <c r="D61" s="4" t="n">
        <v>2331054978</v>
      </c>
      <c r="E61" s="4" t="n">
        <v>719502</v>
      </c>
      <c r="F61" s="4" t="n">
        <v>6866</v>
      </c>
      <c r="G61" s="4" t="n">
        <v>25285</v>
      </c>
      <c r="H61" s="4" t="n">
        <v>71226</v>
      </c>
      <c r="I61" s="4" t="n">
        <v>57154</v>
      </c>
    </row>
    <row r="62" customFormat="false" ht="15" hidden="false" customHeight="false" outlineLevel="0" collapsed="false">
      <c r="A62" s="19"/>
      <c r="B62" s="18" t="s">
        <v>88</v>
      </c>
      <c r="C62" s="4" t="s">
        <v>58</v>
      </c>
      <c r="D62" s="4" t="n">
        <v>2600755543</v>
      </c>
      <c r="E62" s="4" t="n">
        <v>5290044</v>
      </c>
      <c r="F62" s="4" t="n">
        <v>2300</v>
      </c>
      <c r="G62" s="4" t="n">
        <v>400</v>
      </c>
      <c r="H62" s="4" t="n">
        <v>50948876</v>
      </c>
      <c r="I62" s="4" t="n">
        <v>0</v>
      </c>
    </row>
    <row r="63" customFormat="false" ht="15" hidden="false" customHeight="false" outlineLevel="0" collapsed="false">
      <c r="A63" s="19"/>
      <c r="B63" s="19"/>
      <c r="C63" s="4" t="s">
        <v>59</v>
      </c>
      <c r="D63" s="4" t="n">
        <v>2600755543</v>
      </c>
      <c r="E63" s="4" t="n">
        <v>5106024</v>
      </c>
      <c r="F63" s="4" t="n">
        <v>2100</v>
      </c>
      <c r="G63" s="4" t="n">
        <v>400</v>
      </c>
      <c r="H63" s="4" t="n">
        <v>50948876</v>
      </c>
      <c r="I63" s="4" t="n">
        <v>184220</v>
      </c>
    </row>
    <row r="64" customFormat="false" ht="15" hidden="false" customHeight="false" outlineLevel="0" collapsed="false">
      <c r="A64" s="19"/>
      <c r="B64" s="18" t="s">
        <v>89</v>
      </c>
      <c r="C64" s="4" t="s">
        <v>58</v>
      </c>
      <c r="D64" s="4" t="n">
        <v>2382662137</v>
      </c>
      <c r="E64" s="4" t="n">
        <v>1885893</v>
      </c>
      <c r="F64" s="4" t="n">
        <v>6783</v>
      </c>
      <c r="G64" s="4" t="n">
        <v>1588</v>
      </c>
      <c r="H64" s="4" t="n">
        <v>97865</v>
      </c>
      <c r="I64" s="4" t="n">
        <v>0</v>
      </c>
    </row>
    <row r="65" customFormat="false" ht="15" hidden="false" customHeight="false" outlineLevel="0" collapsed="false">
      <c r="A65" s="19"/>
      <c r="B65" s="19"/>
      <c r="C65" s="4" t="s">
        <v>59</v>
      </c>
      <c r="D65" s="4" t="n">
        <v>2382662137</v>
      </c>
      <c r="E65" s="4" t="n">
        <v>1295552</v>
      </c>
      <c r="F65" s="4" t="n">
        <v>1184</v>
      </c>
      <c r="G65" s="4" t="n">
        <v>674</v>
      </c>
      <c r="H65" s="4" t="n">
        <v>97865</v>
      </c>
      <c r="I65" s="4" t="n">
        <v>596854</v>
      </c>
    </row>
    <row r="66" customFormat="false" ht="15" hidden="false" customHeight="false" outlineLevel="0" collapsed="false">
      <c r="A66" s="19"/>
      <c r="B66" s="18" t="s">
        <v>90</v>
      </c>
      <c r="C66" s="4" t="s">
        <v>58</v>
      </c>
      <c r="D66" s="4" t="n">
        <v>3827313217</v>
      </c>
      <c r="E66" s="4" t="n">
        <v>692363</v>
      </c>
      <c r="F66" s="4" t="n">
        <v>30718</v>
      </c>
      <c r="G66" s="4" t="n">
        <v>7285</v>
      </c>
      <c r="H66" s="4" t="n">
        <v>124976</v>
      </c>
      <c r="I66" s="4" t="n">
        <v>0</v>
      </c>
    </row>
    <row r="67" customFormat="false" ht="15" hidden="false" customHeight="false" outlineLevel="0" collapsed="false">
      <c r="A67" s="19"/>
      <c r="B67" s="19"/>
      <c r="C67" s="4" t="s">
        <v>59</v>
      </c>
      <c r="D67" s="4" t="n">
        <v>3827313217</v>
      </c>
      <c r="E67" s="4" t="n">
        <v>678207</v>
      </c>
      <c r="F67" s="4" t="n">
        <v>3873</v>
      </c>
      <c r="G67" s="4" t="n">
        <v>3000</v>
      </c>
      <c r="H67" s="4" t="n">
        <v>124976</v>
      </c>
      <c r="I67" s="4" t="n">
        <v>45286</v>
      </c>
    </row>
    <row r="68" customFormat="false" ht="15" hidden="false" customHeight="false" outlineLevel="0" collapsed="false">
      <c r="A68" s="19"/>
      <c r="B68" s="18" t="s">
        <v>91</v>
      </c>
      <c r="C68" s="4" t="s">
        <v>58</v>
      </c>
      <c r="D68" s="4" t="n">
        <v>2439817364</v>
      </c>
      <c r="E68" s="4" t="n">
        <v>5134170</v>
      </c>
      <c r="F68" s="4" t="n">
        <v>11548</v>
      </c>
      <c r="G68" s="4" t="n">
        <v>2197</v>
      </c>
      <c r="H68" s="4" t="n">
        <v>50615577</v>
      </c>
      <c r="I68" s="4" t="n">
        <v>0</v>
      </c>
    </row>
    <row r="69" customFormat="false" ht="15" hidden="false" customHeight="false" outlineLevel="0" collapsed="false">
      <c r="A69" s="19"/>
      <c r="B69" s="19"/>
      <c r="C69" s="4" t="s">
        <v>59</v>
      </c>
      <c r="D69" s="4" t="n">
        <v>2439817364</v>
      </c>
      <c r="E69" s="4" t="n">
        <v>4866012</v>
      </c>
      <c r="F69" s="4" t="n">
        <v>5749</v>
      </c>
      <c r="G69" s="4" t="n">
        <v>398</v>
      </c>
      <c r="H69" s="4" t="n">
        <v>50615577</v>
      </c>
      <c r="I69" s="4" t="n">
        <v>275756</v>
      </c>
    </row>
    <row r="70" customFormat="false" ht="15" hidden="false" customHeight="false" outlineLevel="0" collapsed="false">
      <c r="A70" s="19"/>
      <c r="B70" s="18" t="s">
        <v>92</v>
      </c>
      <c r="C70" s="4" t="s">
        <v>58</v>
      </c>
      <c r="D70" s="4" t="n">
        <v>2242983208</v>
      </c>
      <c r="E70" s="4" t="n">
        <v>645566</v>
      </c>
      <c r="F70" s="4" t="n">
        <v>26749</v>
      </c>
      <c r="G70" s="4" t="n">
        <v>1988</v>
      </c>
      <c r="H70" s="4" t="n">
        <v>81532</v>
      </c>
      <c r="I70" s="4" t="n">
        <v>0</v>
      </c>
    </row>
    <row r="71" customFormat="false" ht="15" hidden="false" customHeight="false" outlineLevel="0" collapsed="false">
      <c r="A71" s="19"/>
      <c r="B71" s="19"/>
      <c r="C71" s="4" t="s">
        <v>59</v>
      </c>
      <c r="D71" s="4" t="n">
        <v>2242983208</v>
      </c>
      <c r="E71" s="4" t="n">
        <v>494826</v>
      </c>
      <c r="F71" s="4" t="n">
        <v>3500</v>
      </c>
      <c r="G71" s="4" t="n">
        <v>799</v>
      </c>
      <c r="H71" s="4" t="n">
        <v>81532</v>
      </c>
      <c r="I71" s="4" t="n">
        <v>175178</v>
      </c>
    </row>
    <row r="72" customFormat="false" ht="15" hidden="false" customHeight="false" outlineLevel="0" collapsed="false">
      <c r="A72" s="19"/>
      <c r="B72" s="18" t="s">
        <v>93</v>
      </c>
      <c r="C72" s="4" t="s">
        <v>58</v>
      </c>
      <c r="D72" s="4" t="n">
        <v>3692248603</v>
      </c>
      <c r="E72" s="4" t="n">
        <v>437692</v>
      </c>
      <c r="F72" s="4" t="n">
        <v>22390</v>
      </c>
      <c r="G72" s="4" t="n">
        <v>6686</v>
      </c>
      <c r="H72" s="4" t="n">
        <v>122475</v>
      </c>
      <c r="I72" s="4" t="n">
        <v>0</v>
      </c>
    </row>
    <row r="73" customFormat="false" ht="15" hidden="false" customHeight="false" outlineLevel="0" collapsed="false">
      <c r="A73" s="19"/>
      <c r="B73" s="19"/>
      <c r="C73" s="4" t="s">
        <v>59</v>
      </c>
      <c r="D73" s="4" t="n">
        <v>3692248603</v>
      </c>
      <c r="E73" s="4" t="n">
        <v>428892</v>
      </c>
      <c r="F73" s="4" t="n">
        <v>1971</v>
      </c>
      <c r="G73" s="4" t="n">
        <v>747</v>
      </c>
      <c r="H73" s="4" t="n">
        <v>122475</v>
      </c>
      <c r="I73" s="4" t="n">
        <v>35158</v>
      </c>
    </row>
    <row r="74" customFormat="false" ht="15" hidden="false" customHeight="false" outlineLevel="0" collapsed="false">
      <c r="A74" s="19"/>
      <c r="B74" s="18" t="s">
        <v>94</v>
      </c>
      <c r="C74" s="4" t="s">
        <v>58</v>
      </c>
      <c r="D74" s="4" t="n">
        <v>2740499517</v>
      </c>
      <c r="E74" s="4" t="n">
        <v>291677</v>
      </c>
      <c r="F74" s="4" t="n">
        <v>7395</v>
      </c>
      <c r="G74" s="4" t="n">
        <v>1399</v>
      </c>
      <c r="H74" s="4" t="n">
        <v>67349</v>
      </c>
      <c r="I74" s="4" t="n">
        <v>0</v>
      </c>
    </row>
    <row r="75" customFormat="false" ht="15" hidden="false" customHeight="false" outlineLevel="0" collapsed="false">
      <c r="A75" s="19"/>
      <c r="B75" s="19"/>
      <c r="C75" s="4" t="s">
        <v>59</v>
      </c>
      <c r="D75" s="4" t="n">
        <v>2740499517</v>
      </c>
      <c r="E75" s="4" t="n">
        <v>234476</v>
      </c>
      <c r="F75" s="4" t="n">
        <v>1199</v>
      </c>
      <c r="G75" s="4" t="n">
        <v>200</v>
      </c>
      <c r="H75" s="4" t="n">
        <v>67349</v>
      </c>
      <c r="I75" s="4" t="n">
        <v>64596</v>
      </c>
    </row>
    <row r="76" customFormat="false" ht="15" hidden="false" customHeight="false" outlineLevel="0" collapsed="false">
      <c r="A76" s="19"/>
      <c r="B76" s="18" t="s">
        <v>95</v>
      </c>
      <c r="C76" s="4" t="s">
        <v>58</v>
      </c>
      <c r="D76" s="4" t="n">
        <v>2387256095</v>
      </c>
      <c r="E76" s="4" t="n">
        <v>1273679</v>
      </c>
      <c r="F76" s="4" t="n">
        <v>35093</v>
      </c>
      <c r="G76" s="4" t="n">
        <v>294164</v>
      </c>
      <c r="H76" s="4" t="n">
        <v>49748</v>
      </c>
      <c r="I76" s="4" t="n">
        <v>0</v>
      </c>
    </row>
    <row r="77" customFormat="false" ht="15" hidden="false" customHeight="false" outlineLevel="0" collapsed="false">
      <c r="A77" s="19"/>
      <c r="B77" s="19"/>
      <c r="C77" s="4" t="s">
        <v>59</v>
      </c>
      <c r="D77" s="4" t="n">
        <v>2387256095</v>
      </c>
      <c r="E77" s="4" t="n">
        <v>920233</v>
      </c>
      <c r="F77" s="4" t="n">
        <v>2291</v>
      </c>
      <c r="G77" s="4" t="n">
        <v>0</v>
      </c>
      <c r="H77" s="4" t="n">
        <v>49748</v>
      </c>
      <c r="I77" s="4" t="n">
        <v>680412</v>
      </c>
    </row>
    <row r="78" customFormat="false" ht="15" hidden="false" customHeight="false" outlineLevel="0" collapsed="false">
      <c r="A78" s="19"/>
      <c r="B78" s="18" t="s">
        <v>96</v>
      </c>
      <c r="C78" s="4" t="s">
        <v>58</v>
      </c>
      <c r="D78" s="4" t="n">
        <v>3885840380</v>
      </c>
      <c r="E78" s="4" t="n">
        <v>658856</v>
      </c>
      <c r="F78" s="4" t="n">
        <v>4345</v>
      </c>
      <c r="G78" s="4" t="n">
        <v>3399</v>
      </c>
      <c r="H78" s="4" t="n">
        <v>300291</v>
      </c>
      <c r="I78" s="4" t="n">
        <v>0</v>
      </c>
    </row>
    <row r="79" customFormat="false" ht="15" hidden="false" customHeight="false" outlineLevel="0" collapsed="false">
      <c r="A79" s="19"/>
      <c r="B79" s="19"/>
      <c r="C79" s="4" t="s">
        <v>59</v>
      </c>
      <c r="D79" s="4" t="n">
        <v>3885840380</v>
      </c>
      <c r="E79" s="4" t="n">
        <v>615990</v>
      </c>
      <c r="F79" s="4" t="n">
        <v>1253</v>
      </c>
      <c r="G79" s="4" t="n">
        <v>1200</v>
      </c>
      <c r="H79" s="4" t="n">
        <v>300091</v>
      </c>
      <c r="I79" s="4" t="n">
        <v>48357</v>
      </c>
    </row>
    <row r="80" customFormat="false" ht="15" hidden="false" customHeight="false" outlineLevel="0" collapsed="false">
      <c r="A80" s="19"/>
      <c r="B80" s="18" t="s">
        <v>97</v>
      </c>
      <c r="C80" s="4" t="s">
        <v>58</v>
      </c>
      <c r="D80" s="4" t="n">
        <v>1939654979</v>
      </c>
      <c r="E80" s="4" t="n">
        <v>85025</v>
      </c>
      <c r="F80" s="4" t="n">
        <v>5911</v>
      </c>
      <c r="G80" s="4" t="n">
        <v>1584</v>
      </c>
      <c r="H80" s="4" t="n">
        <v>88028</v>
      </c>
      <c r="I80" s="4" t="n">
        <v>0</v>
      </c>
    </row>
    <row r="81" customFormat="false" ht="15" hidden="false" customHeight="false" outlineLevel="0" collapsed="false">
      <c r="A81" s="19"/>
      <c r="B81" s="19"/>
      <c r="C81" s="4" t="s">
        <v>59</v>
      </c>
      <c r="D81" s="4" t="n">
        <v>1939654979</v>
      </c>
      <c r="E81" s="4" t="n">
        <v>74225</v>
      </c>
      <c r="F81" s="4" t="n">
        <v>2390</v>
      </c>
      <c r="G81" s="4" t="n">
        <v>972</v>
      </c>
      <c r="H81" s="4" t="n">
        <v>88028</v>
      </c>
      <c r="I81" s="4" t="n">
        <v>14933</v>
      </c>
    </row>
    <row r="82" customFormat="false" ht="15" hidden="false" customHeight="false" outlineLevel="0" collapsed="false">
      <c r="A82" s="19"/>
      <c r="B82" s="18" t="s">
        <v>98</v>
      </c>
      <c r="C82" s="4" t="s">
        <v>58</v>
      </c>
      <c r="D82" s="4" t="n">
        <v>3155077516</v>
      </c>
      <c r="E82" s="4" t="n">
        <v>456800</v>
      </c>
      <c r="F82" s="4" t="n">
        <v>2583</v>
      </c>
      <c r="G82" s="4" t="n">
        <v>1000</v>
      </c>
      <c r="H82" s="4" t="n">
        <v>178946</v>
      </c>
      <c r="I82" s="4" t="n">
        <v>0</v>
      </c>
    </row>
    <row r="83" customFormat="false" ht="15" hidden="false" customHeight="false" outlineLevel="0" collapsed="false">
      <c r="A83" s="19"/>
      <c r="B83" s="19"/>
      <c r="C83" s="4" t="s">
        <v>59</v>
      </c>
      <c r="D83" s="4" t="n">
        <v>3155077516</v>
      </c>
      <c r="E83" s="4" t="n">
        <v>345552</v>
      </c>
      <c r="F83" s="4" t="n">
        <v>399</v>
      </c>
      <c r="G83" s="4" t="n">
        <v>200</v>
      </c>
      <c r="H83" s="4" t="n">
        <v>178946</v>
      </c>
      <c r="I83" s="4" t="n">
        <v>114232</v>
      </c>
    </row>
    <row r="84" customFormat="false" ht="15" hidden="false" customHeight="false" outlineLevel="0" collapsed="false">
      <c r="A84" s="19"/>
      <c r="B84" s="18" t="s">
        <v>99</v>
      </c>
      <c r="C84" s="4" t="s">
        <v>58</v>
      </c>
      <c r="D84" s="4" t="n">
        <v>2512420580</v>
      </c>
      <c r="E84" s="4" t="n">
        <v>100624</v>
      </c>
      <c r="F84" s="4" t="n">
        <v>6362</v>
      </c>
      <c r="G84" s="4" t="n">
        <v>1775</v>
      </c>
      <c r="H84" s="4" t="n">
        <v>98093</v>
      </c>
      <c r="I84" s="4" t="n">
        <v>0</v>
      </c>
    </row>
    <row r="85" customFormat="false" ht="15" hidden="false" customHeight="false" outlineLevel="0" collapsed="false">
      <c r="A85" s="19"/>
      <c r="B85" s="19"/>
      <c r="C85" s="4" t="s">
        <v>59</v>
      </c>
      <c r="D85" s="4" t="n">
        <v>2512420580</v>
      </c>
      <c r="E85" s="4" t="n">
        <v>92654</v>
      </c>
      <c r="F85" s="4" t="n">
        <v>3215</v>
      </c>
      <c r="G85" s="4" t="n">
        <v>321</v>
      </c>
      <c r="H85" s="4" t="n">
        <v>98093</v>
      </c>
      <c r="I85" s="4" t="n">
        <v>12571</v>
      </c>
    </row>
    <row r="86" customFormat="false" ht="15" hidden="false" customHeight="false" outlineLevel="0" collapsed="false">
      <c r="A86" s="19"/>
      <c r="B86" s="18" t="s">
        <v>100</v>
      </c>
      <c r="C86" s="4" t="s">
        <v>58</v>
      </c>
      <c r="D86" s="4" t="n">
        <v>2792850938</v>
      </c>
      <c r="E86" s="4" t="n">
        <v>3748006</v>
      </c>
      <c r="F86" s="4" t="n">
        <v>206623</v>
      </c>
      <c r="G86" s="4" t="n">
        <v>10062</v>
      </c>
      <c r="H86" s="4" t="n">
        <v>154582</v>
      </c>
      <c r="I86" s="4" t="n">
        <v>0</v>
      </c>
    </row>
    <row r="87" customFormat="false" ht="15" hidden="false" customHeight="false" outlineLevel="0" collapsed="false">
      <c r="A87" s="19"/>
      <c r="B87" s="19"/>
      <c r="C87" s="4" t="s">
        <v>59</v>
      </c>
      <c r="D87" s="4" t="n">
        <v>2792850938</v>
      </c>
      <c r="E87" s="4" t="n">
        <v>2613110</v>
      </c>
      <c r="F87" s="4" t="n">
        <v>8398</v>
      </c>
      <c r="G87" s="4" t="n">
        <v>200</v>
      </c>
      <c r="H87" s="4" t="n">
        <v>154582</v>
      </c>
      <c r="I87" s="4" t="n">
        <v>1342983</v>
      </c>
    </row>
    <row r="88" customFormat="false" ht="15" hidden="false" customHeight="false" outlineLevel="0" collapsed="false">
      <c r="A88" s="19"/>
      <c r="B88" s="18" t="s">
        <v>101</v>
      </c>
      <c r="C88" s="4" t="s">
        <v>58</v>
      </c>
      <c r="D88" s="4" t="n">
        <v>3578375375</v>
      </c>
      <c r="E88" s="4" t="n">
        <v>1585004</v>
      </c>
      <c r="F88" s="4" t="n">
        <v>22007</v>
      </c>
      <c r="G88" s="4" t="n">
        <v>26836</v>
      </c>
      <c r="H88" s="4" t="n">
        <v>115387</v>
      </c>
      <c r="I88" s="4" t="n">
        <v>0</v>
      </c>
    </row>
    <row r="89" customFormat="false" ht="15" hidden="false" customHeight="false" outlineLevel="0" collapsed="false">
      <c r="A89" s="19"/>
      <c r="B89" s="19"/>
      <c r="C89" s="4" t="s">
        <v>59</v>
      </c>
      <c r="D89" s="4" t="n">
        <v>3578375375</v>
      </c>
      <c r="E89" s="4" t="n">
        <v>1413536</v>
      </c>
      <c r="F89" s="4" t="n">
        <v>4992</v>
      </c>
      <c r="G89" s="4" t="n">
        <v>1087</v>
      </c>
      <c r="H89" s="4" t="n">
        <v>115387</v>
      </c>
      <c r="I89" s="4" t="n">
        <v>214232</v>
      </c>
    </row>
    <row r="90" customFormat="false" ht="15" hidden="false" customHeight="false" outlineLevel="0" collapsed="false">
      <c r="A90" s="19"/>
      <c r="B90" s="18" t="s">
        <v>102</v>
      </c>
      <c r="C90" s="4" t="s">
        <v>58</v>
      </c>
      <c r="D90" s="4" t="n">
        <v>2913047609</v>
      </c>
      <c r="E90" s="4" t="n">
        <v>170943</v>
      </c>
      <c r="F90" s="4" t="n">
        <v>995</v>
      </c>
      <c r="G90" s="4" t="n">
        <v>400</v>
      </c>
      <c r="H90" s="4" t="n">
        <v>70480</v>
      </c>
      <c r="I90" s="4" t="n">
        <v>0</v>
      </c>
    </row>
    <row r="91" customFormat="false" ht="15" hidden="false" customHeight="false" outlineLevel="0" collapsed="false">
      <c r="A91" s="19"/>
      <c r="B91" s="19"/>
      <c r="C91" s="4" t="s">
        <v>59</v>
      </c>
      <c r="D91" s="4" t="n">
        <v>2913047609</v>
      </c>
      <c r="E91" s="4" t="n">
        <v>149946</v>
      </c>
      <c r="F91" s="4" t="n">
        <v>200</v>
      </c>
      <c r="G91" s="4" t="n">
        <v>0</v>
      </c>
      <c r="H91" s="4" t="n">
        <v>70480</v>
      </c>
      <c r="I91" s="4" t="n">
        <v>22192</v>
      </c>
    </row>
    <row r="92" customFormat="false" ht="15" hidden="false" customHeight="false" outlineLevel="0" collapsed="false">
      <c r="A92" s="19"/>
      <c r="B92" s="18" t="s">
        <v>103</v>
      </c>
      <c r="C92" s="4" t="s">
        <v>58</v>
      </c>
      <c r="D92" s="4" t="n">
        <v>2754302700</v>
      </c>
      <c r="E92" s="4" t="n">
        <v>490475</v>
      </c>
      <c r="F92" s="4" t="n">
        <v>7769</v>
      </c>
      <c r="G92" s="4" t="n">
        <v>4401</v>
      </c>
      <c r="H92" s="4" t="n">
        <v>146708</v>
      </c>
      <c r="I92" s="4" t="n">
        <v>0</v>
      </c>
    </row>
    <row r="93" customFormat="false" ht="15" hidden="false" customHeight="false" outlineLevel="0" collapsed="false">
      <c r="A93" s="19"/>
      <c r="B93" s="19"/>
      <c r="C93" s="4" t="s">
        <v>59</v>
      </c>
      <c r="D93" s="4" t="n">
        <v>2754302700</v>
      </c>
      <c r="E93" s="4" t="n">
        <v>382141</v>
      </c>
      <c r="F93" s="4" t="n">
        <v>1389</v>
      </c>
      <c r="G93" s="4" t="n">
        <v>4401</v>
      </c>
      <c r="H93" s="4" t="n">
        <v>146708</v>
      </c>
      <c r="I93" s="4" t="n">
        <v>114714</v>
      </c>
    </row>
    <row r="94" customFormat="false" ht="15" hidden="false" customHeight="false" outlineLevel="0" collapsed="false">
      <c r="A94" s="19"/>
      <c r="B94" s="19" t="s">
        <v>104</v>
      </c>
      <c r="C94" s="4" t="s">
        <v>58</v>
      </c>
      <c r="D94" s="4" t="n">
        <v>3428190982</v>
      </c>
      <c r="E94" s="4" t="n">
        <v>553446</v>
      </c>
      <c r="F94" s="4" t="n">
        <v>7824</v>
      </c>
      <c r="G94" s="4" t="n">
        <v>4402</v>
      </c>
      <c r="H94" s="4" t="n">
        <v>97544</v>
      </c>
      <c r="I94" s="4" t="n">
        <v>0</v>
      </c>
    </row>
    <row r="95" customFormat="false" ht="15.75" hidden="false" customHeight="false" outlineLevel="0" collapsed="false">
      <c r="A95" s="19"/>
      <c r="B95" s="19"/>
      <c r="C95" s="5" t="s">
        <v>59</v>
      </c>
      <c r="D95" s="5" t="n">
        <v>3428190982</v>
      </c>
      <c r="E95" s="5" t="n">
        <v>545469</v>
      </c>
      <c r="F95" s="5" t="n">
        <v>4803</v>
      </c>
      <c r="G95" s="5" t="n">
        <v>1802</v>
      </c>
      <c r="H95" s="5" t="n">
        <v>97544</v>
      </c>
      <c r="I95" s="5" t="n">
        <v>13598</v>
      </c>
    </row>
    <row r="96" customFormat="false" ht="15.75" hidden="false" customHeight="false" outlineLevel="0" collapsed="false">
      <c r="A96" s="0" t="s">
        <v>105</v>
      </c>
    </row>
    <row r="97" customFormat="false" ht="15" hidden="false" customHeight="false" outlineLevel="0" collapsed="false">
      <c r="A97" s="0" t="s">
        <v>106</v>
      </c>
    </row>
  </sheetData>
  <mergeCells count="49">
    <mergeCell ref="A1:E1"/>
    <mergeCell ref="D4:I4"/>
    <mergeCell ref="A6:A4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B40:B41"/>
    <mergeCell ref="B42:B43"/>
    <mergeCell ref="B44:B45"/>
    <mergeCell ref="A46:A95"/>
    <mergeCell ref="B46:B47"/>
    <mergeCell ref="B48:B49"/>
    <mergeCell ref="B50:B51"/>
    <mergeCell ref="B52:B53"/>
    <mergeCell ref="B54:B55"/>
    <mergeCell ref="B56:B57"/>
    <mergeCell ref="B58:B59"/>
    <mergeCell ref="B60:B61"/>
    <mergeCell ref="B62:B63"/>
    <mergeCell ref="B64:B65"/>
    <mergeCell ref="B66:B67"/>
    <mergeCell ref="B68:B69"/>
    <mergeCell ref="B70:B71"/>
    <mergeCell ref="B72:B73"/>
    <mergeCell ref="B74:B75"/>
    <mergeCell ref="B76:B77"/>
    <mergeCell ref="B78:B79"/>
    <mergeCell ref="B80:B81"/>
    <mergeCell ref="B82:B83"/>
    <mergeCell ref="B84:B85"/>
    <mergeCell ref="B86:B87"/>
    <mergeCell ref="B88:B89"/>
    <mergeCell ref="B90:B91"/>
    <mergeCell ref="B92:B93"/>
    <mergeCell ref="B94:B9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8-11T11:37:26Z</dcterms:modified>
  <cp:revision>0</cp:revision>
  <dc:subject/>
  <dc:title/>
</cp:coreProperties>
</file>